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hewsinton/Dropbox/Matthew/MacLeod lab/Manuscripts/My manuscripts/IL-17 Paper Updated/Accepted documents/"/>
    </mc:Choice>
  </mc:AlternateContent>
  <xr:revisionPtr revIDLastSave="0" documentId="13_ncr:1_{AD634280-A221-054D-A612-B4492E8F4622}" xr6:coauthVersionLast="47" xr6:coauthVersionMax="47" xr10:uidLastSave="{00000000-0000-0000-0000-000000000000}"/>
  <bookViews>
    <workbookView xWindow="1140" yWindow="1180" windowWidth="28040" windowHeight="16920" xr2:uid="{F0B11207-A307-7F42-9B7C-A57FE0E489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" i="1" l="1"/>
  <c r="T3" i="1"/>
  <c r="D5" i="1"/>
  <c r="E5" i="1"/>
  <c r="F5" i="1"/>
  <c r="G5" i="1"/>
  <c r="H5" i="1"/>
  <c r="I5" i="1"/>
  <c r="J5" i="1"/>
  <c r="K5" i="1"/>
  <c r="L5" i="1"/>
  <c r="M5" i="1"/>
  <c r="N5" i="1"/>
  <c r="O5" i="1"/>
  <c r="P5" i="1"/>
  <c r="Q5" i="1"/>
  <c r="R5" i="1"/>
  <c r="S5" i="1"/>
  <c r="C5" i="1"/>
  <c r="B5" i="1"/>
  <c r="T5" i="1" l="1"/>
</calcChain>
</file>

<file path=xl/sharedStrings.xml><?xml version="1.0" encoding="utf-8"?>
<sst xmlns="http://schemas.openxmlformats.org/spreadsheetml/2006/main" count="23" uniqueCount="22">
  <si>
    <t>Infected</t>
  </si>
  <si>
    <t>B cells 1</t>
  </si>
  <si>
    <t>B cells 2</t>
  </si>
  <si>
    <t>B cells 3</t>
  </si>
  <si>
    <t>Cd8a+ T cells</t>
  </si>
  <si>
    <t>Tregs</t>
  </si>
  <si>
    <t>T cells 1</t>
  </si>
  <si>
    <t>B cells 4</t>
  </si>
  <si>
    <t>NKT cells</t>
  </si>
  <si>
    <t>GC-like B cells</t>
  </si>
  <si>
    <t>Preadipocyte 1</t>
  </si>
  <si>
    <t>Plasma cell 1</t>
  </si>
  <si>
    <t>Myeloid 1</t>
  </si>
  <si>
    <t>T cells 2</t>
  </si>
  <si>
    <t>Replicative B cells</t>
  </si>
  <si>
    <t>Preadipocyte 2</t>
  </si>
  <si>
    <t>Plasma cell 2</t>
  </si>
  <si>
    <t>Myeloid 2</t>
  </si>
  <si>
    <t>Plasmacytoid DCs</t>
  </si>
  <si>
    <t>Naive</t>
  </si>
  <si>
    <t>Total</t>
  </si>
  <si>
    <t>Supplementary Data 6: scRNAseq cell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Lucida Grande"/>
      <family val="2"/>
    </font>
    <font>
      <sz val="11"/>
      <name val="Lucida Grande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6" xfId="0" applyFont="1" applyBorder="1" applyAlignment="1">
      <alignment horizontal="center" wrapText="1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9" xfId="0" applyFont="1" applyBorder="1" applyAlignment="1">
      <alignment horizontal="center" wrapText="1"/>
    </xf>
    <xf numFmtId="0" fontId="1" fillId="0" borderId="12" xfId="0" applyFont="1" applyBorder="1" applyAlignment="1">
      <alignment horizontal="center"/>
    </xf>
    <xf numFmtId="0" fontId="1" fillId="0" borderId="12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0" fillId="0" borderId="1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8330A-C882-BF44-8A83-5047156641F3}">
  <dimension ref="A1:T13"/>
  <sheetViews>
    <sheetView tabSelected="1" workbookViewId="0">
      <selection activeCell="E1" sqref="E1"/>
    </sheetView>
  </sheetViews>
  <sheetFormatPr baseColWidth="10" defaultRowHeight="16" x14ac:dyDescent="0.2"/>
  <cols>
    <col min="1" max="16384" width="10.83203125" style="2"/>
  </cols>
  <sheetData>
    <row r="1" spans="1:20" ht="17" thickBot="1" x14ac:dyDescent="0.25">
      <c r="A1" s="25" t="s">
        <v>21</v>
      </c>
      <c r="B1" s="26"/>
      <c r="C1" s="26"/>
      <c r="D1" s="26"/>
      <c r="E1" s="24"/>
      <c r="F1" s="23"/>
    </row>
    <row r="2" spans="1:20" s="3" customFormat="1" ht="31" x14ac:dyDescent="0.2">
      <c r="A2" s="7"/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5</v>
      </c>
      <c r="Q2" s="8" t="s">
        <v>16</v>
      </c>
      <c r="R2" s="8" t="s">
        <v>17</v>
      </c>
      <c r="S2" s="15" t="s">
        <v>18</v>
      </c>
      <c r="T2" s="22" t="s">
        <v>20</v>
      </c>
    </row>
    <row r="3" spans="1:20" x14ac:dyDescent="0.2">
      <c r="A3" s="10" t="s">
        <v>19</v>
      </c>
      <c r="B3" s="9">
        <v>3236</v>
      </c>
      <c r="C3" s="9">
        <v>3798</v>
      </c>
      <c r="D3" s="9">
        <v>3167</v>
      </c>
      <c r="E3" s="9">
        <v>3467</v>
      </c>
      <c r="F3" s="9">
        <v>2161</v>
      </c>
      <c r="G3" s="9">
        <v>2401</v>
      </c>
      <c r="H3" s="9">
        <v>2211</v>
      </c>
      <c r="I3" s="9">
        <v>1305</v>
      </c>
      <c r="J3" s="9">
        <v>1265</v>
      </c>
      <c r="K3" s="9">
        <v>1322</v>
      </c>
      <c r="L3" s="9">
        <v>638</v>
      </c>
      <c r="M3" s="9">
        <v>467</v>
      </c>
      <c r="N3" s="9">
        <v>222</v>
      </c>
      <c r="O3" s="9">
        <v>397</v>
      </c>
      <c r="P3" s="9">
        <v>770</v>
      </c>
      <c r="Q3" s="9">
        <v>119</v>
      </c>
      <c r="R3" s="9">
        <v>278</v>
      </c>
      <c r="S3" s="16">
        <v>204</v>
      </c>
      <c r="T3" s="19">
        <f>SUM(B3:S3)</f>
        <v>27428</v>
      </c>
    </row>
    <row r="4" spans="1:20" ht="17" thickBot="1" x14ac:dyDescent="0.25">
      <c r="A4" s="11" t="s">
        <v>0</v>
      </c>
      <c r="B4" s="12">
        <v>2443</v>
      </c>
      <c r="C4" s="12">
        <v>1843</v>
      </c>
      <c r="D4" s="12">
        <v>1896</v>
      </c>
      <c r="E4" s="12">
        <v>1335</v>
      </c>
      <c r="F4" s="12">
        <v>1560</v>
      </c>
      <c r="G4" s="12">
        <v>1314</v>
      </c>
      <c r="H4" s="12">
        <v>1491</v>
      </c>
      <c r="I4" s="12">
        <v>1427</v>
      </c>
      <c r="J4" s="12">
        <v>1217</v>
      </c>
      <c r="K4" s="12">
        <v>537</v>
      </c>
      <c r="L4" s="12">
        <v>804</v>
      </c>
      <c r="M4" s="12">
        <v>751</v>
      </c>
      <c r="N4" s="12">
        <v>777</v>
      </c>
      <c r="O4" s="12">
        <v>576</v>
      </c>
      <c r="P4" s="12">
        <v>196</v>
      </c>
      <c r="Q4" s="12">
        <v>733</v>
      </c>
      <c r="R4" s="12">
        <v>118</v>
      </c>
      <c r="S4" s="17">
        <v>100</v>
      </c>
      <c r="T4" s="20">
        <f>SUM(B4:S4)</f>
        <v>19118</v>
      </c>
    </row>
    <row r="5" spans="1:20" ht="17" thickBot="1" x14ac:dyDescent="0.25">
      <c r="A5" s="13" t="s">
        <v>20</v>
      </c>
      <c r="B5" s="14">
        <f>SUM(B3:B4)</f>
        <v>5679</v>
      </c>
      <c r="C5" s="14">
        <f>SUM(C3:C4)</f>
        <v>5641</v>
      </c>
      <c r="D5" s="14">
        <f t="shared" ref="D5:S5" si="0">SUM(D3:D4)</f>
        <v>5063</v>
      </c>
      <c r="E5" s="14">
        <f t="shared" si="0"/>
        <v>4802</v>
      </c>
      <c r="F5" s="14">
        <f t="shared" si="0"/>
        <v>3721</v>
      </c>
      <c r="G5" s="14">
        <f t="shared" si="0"/>
        <v>3715</v>
      </c>
      <c r="H5" s="14">
        <f t="shared" si="0"/>
        <v>3702</v>
      </c>
      <c r="I5" s="14">
        <f t="shared" si="0"/>
        <v>2732</v>
      </c>
      <c r="J5" s="14">
        <f t="shared" si="0"/>
        <v>2482</v>
      </c>
      <c r="K5" s="14">
        <f t="shared" si="0"/>
        <v>1859</v>
      </c>
      <c r="L5" s="14">
        <f t="shared" si="0"/>
        <v>1442</v>
      </c>
      <c r="M5" s="14">
        <f t="shared" si="0"/>
        <v>1218</v>
      </c>
      <c r="N5" s="14">
        <f t="shared" si="0"/>
        <v>999</v>
      </c>
      <c r="O5" s="14">
        <f t="shared" si="0"/>
        <v>973</v>
      </c>
      <c r="P5" s="14">
        <f t="shared" si="0"/>
        <v>966</v>
      </c>
      <c r="Q5" s="14">
        <f t="shared" si="0"/>
        <v>852</v>
      </c>
      <c r="R5" s="14">
        <f t="shared" si="0"/>
        <v>396</v>
      </c>
      <c r="S5" s="18">
        <f t="shared" si="0"/>
        <v>304</v>
      </c>
      <c r="T5" s="21">
        <f>SUM(T3:T4)</f>
        <v>46546</v>
      </c>
    </row>
    <row r="9" spans="1:20" s="5" customFormat="1" x14ac:dyDescent="0.2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20" s="5" customFormat="1" x14ac:dyDescent="0.2">
      <c r="A10" s="6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20" s="5" customFormat="1" x14ac:dyDescent="0.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</row>
    <row r="12" spans="1:20" s="5" customFormat="1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</row>
    <row r="13" spans="1:20" s="5" customFormat="1" x14ac:dyDescent="0.2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7T13:51:41Z</dcterms:created>
  <dcterms:modified xsi:type="dcterms:W3CDTF">2023-10-11T00:07:09Z</dcterms:modified>
</cp:coreProperties>
</file>